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3">
  <si>
    <t xml:space="preserve">Additional file 7: Parameter estimates of the selected GLMM, including re-runs. </t>
  </si>
  <si>
    <t xml:space="preserve">Model</t>
  </si>
  <si>
    <t xml:space="preserve">Fixed effects</t>
  </si>
  <si>
    <t xml:space="preserve">Random effects</t>
  </si>
  <si>
    <t xml:space="preserve">Variable</t>
  </si>
  <si>
    <t xml:space="preserve">Estimate</t>
  </si>
  <si>
    <t xml:space="preserve">± SE</t>
  </si>
  <si>
    <t xml:space="preserve">Z</t>
  </si>
  <si>
    <t xml:space="preserve">P</t>
  </si>
  <si>
    <t xml:space="preserve">α</t>
  </si>
  <si>
    <t xml:space="preserve">Structure</t>
  </si>
  <si>
    <t xml:space="preserve">Variance</t>
  </si>
  <si>
    <t xml:space="preserve">± SD</t>
  </si>
  <si>
    <t xml:space="preserve">Corr</t>
  </si>
  <si>
    <t xml:space="preserve">Selected</t>
  </si>
  <si>
    <t xml:space="preserve">Intercept (Farm, Restricted hatchery)</t>
  </si>
  <si>
    <t xml:space="preserve">Family</t>
  </si>
  <si>
    <t xml:space="preserve">Intercept (Restricted hatchery)</t>
  </si>
  <si>
    <t xml:space="preserve">Hybrid</t>
  </si>
  <si>
    <t xml:space="preserve">Restricted semi-natural</t>
  </si>
  <si>
    <t xml:space="preserve">Wild</t>
  </si>
  <si>
    <t xml:space="preserve">&lt;0.0001</t>
  </si>
  <si>
    <t xml:space="preserve">Tank (nested within treatment)</t>
  </si>
  <si>
    <t xml:space="preserve">Intercept</t>
  </si>
  <si>
    <t xml:space="preserve">Egg size</t>
  </si>
  <si>
    <t xml:space="preserve">Farm vs. Wild</t>
  </si>
  <si>
    <t xml:space="preserve">Hybrid vs. Wild</t>
  </si>
  <si>
    <t xml:space="preserve">Intercept (Hybrid, Restricted hatchery)</t>
  </si>
  <si>
    <t xml:space="preserve">Restricted Semi-natural</t>
  </si>
  <si>
    <t xml:space="preserve">Farm vs. Hybrid</t>
  </si>
  <si>
    <r>
      <rPr>
        <sz val="11"/>
        <color rgb="FF000000"/>
        <rFont val="Calibri"/>
        <family val="2"/>
      </rPr>
      <t xml:space="preserve"> Parameter estimates, Wald </t>
    </r>
    <r>
      <rPr>
        <i val="true"/>
        <sz val="11"/>
        <color rgb="FF000000"/>
        <rFont val="Calibri"/>
        <family val="2"/>
      </rPr>
      <t xml:space="preserve">Z</t>
    </r>
    <r>
      <rPr>
        <sz val="11"/>
        <color rgb="FF000000"/>
        <rFont val="Calibri"/>
        <family val="2"/>
      </rPr>
      <t xml:space="preserve">-statistics, of the selected GLMM, calculated using the Laplace approximation. Differences in probability of survival between salmon of farmed, hybrid or wild origin  were investigated   </t>
    </r>
  </si>
  <si>
    <t xml:space="preserve">by re-running the final models while excluding one of the genetic origins at a time, while multiple comparisons were corrected for by the Bonferroni correction, giving an adjusted significance level of 0.017</t>
  </si>
  <si>
    <t xml:space="preserve">Insignificant results are marked in bold font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.00"/>
    <numFmt numFmtId="167" formatCode="0.0000"/>
    <numFmt numFmtId="168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8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14"/>
    <col collapsed="false" customWidth="true" hidden="false" outlineLevel="0" max="3" min="3" style="0" width="37.85"/>
    <col collapsed="false" customWidth="true" hidden="false" outlineLevel="0" max="9" min="9" style="0" width="31.14"/>
    <col collapsed="false" customWidth="true" hidden="false" outlineLevel="0" max="10" min="10" style="0" width="30.85"/>
  </cols>
  <sheetData>
    <row r="2" customFormat="false" ht="15" hidden="false" customHeight="false" outlineLevel="0" collapsed="false">
      <c r="B2" s="1"/>
      <c r="C2" s="2"/>
      <c r="D2" s="3"/>
      <c r="E2" s="3"/>
      <c r="F2" s="3"/>
      <c r="G2" s="4"/>
      <c r="H2" s="3"/>
      <c r="I2" s="2"/>
      <c r="J2" s="2"/>
      <c r="K2" s="5"/>
      <c r="L2" s="5"/>
      <c r="M2" s="5"/>
    </row>
    <row r="3" customFormat="false" ht="15" hidden="false" customHeight="false" outlineLevel="0" collapsed="false">
      <c r="B3" s="0" t="s">
        <v>0</v>
      </c>
      <c r="C3" s="2"/>
      <c r="D3" s="3"/>
      <c r="E3" s="3"/>
      <c r="F3" s="3"/>
      <c r="G3" s="4"/>
      <c r="H3" s="3"/>
      <c r="I3" s="2"/>
      <c r="J3" s="2"/>
      <c r="K3" s="5"/>
      <c r="L3" s="5"/>
      <c r="M3" s="5"/>
    </row>
    <row r="4" customFormat="false" ht="15" hidden="false" customHeight="false" outlineLevel="0" collapsed="false">
      <c r="B4" s="1"/>
      <c r="C4" s="2"/>
      <c r="D4" s="3"/>
      <c r="E4" s="3"/>
      <c r="F4" s="3"/>
      <c r="G4" s="4"/>
      <c r="H4" s="3"/>
      <c r="I4" s="2"/>
      <c r="J4" s="2"/>
      <c r="K4" s="5"/>
      <c r="L4" s="5"/>
      <c r="M4" s="5"/>
    </row>
    <row r="5" customFormat="false" ht="15" hidden="false" customHeight="false" outlineLevel="0" collapsed="false">
      <c r="B5" s="6" t="s">
        <v>1</v>
      </c>
      <c r="C5" s="7" t="s">
        <v>2</v>
      </c>
      <c r="D5" s="7"/>
      <c r="E5" s="7"/>
      <c r="F5" s="7"/>
      <c r="G5" s="7"/>
      <c r="H5" s="7"/>
      <c r="I5" s="7" t="s">
        <v>3</v>
      </c>
      <c r="J5" s="7"/>
      <c r="K5" s="7"/>
      <c r="L5" s="7"/>
      <c r="M5" s="7"/>
    </row>
    <row r="6" customFormat="false" ht="15.75" hidden="false" customHeight="false" outlineLevel="0" collapsed="false">
      <c r="B6" s="6"/>
      <c r="C6" s="8" t="s">
        <v>4</v>
      </c>
      <c r="D6" s="9" t="s">
        <v>5</v>
      </c>
      <c r="E6" s="9" t="s">
        <v>6</v>
      </c>
      <c r="F6" s="10" t="s">
        <v>7</v>
      </c>
      <c r="G6" s="11" t="s">
        <v>8</v>
      </c>
      <c r="H6" s="12" t="s">
        <v>9</v>
      </c>
      <c r="I6" s="8" t="s">
        <v>4</v>
      </c>
      <c r="J6" s="8" t="s">
        <v>10</v>
      </c>
      <c r="K6" s="13" t="s">
        <v>11</v>
      </c>
      <c r="L6" s="13" t="s">
        <v>12</v>
      </c>
      <c r="M6" s="13" t="s">
        <v>13</v>
      </c>
      <c r="N6" s="14"/>
    </row>
    <row r="7" customFormat="false" ht="15" hidden="false" customHeight="false" outlineLevel="0" collapsed="false">
      <c r="B7" s="15" t="s">
        <v>14</v>
      </c>
      <c r="C7" s="16" t="s">
        <v>15</v>
      </c>
      <c r="D7" s="17" t="n">
        <v>-10.5117</v>
      </c>
      <c r="E7" s="17" t="n">
        <v>2.6346</v>
      </c>
      <c r="F7" s="17" t="n">
        <v>-3.99</v>
      </c>
      <c r="G7" s="18" t="n">
        <v>6.61E-005</v>
      </c>
      <c r="H7" s="19" t="n">
        <v>0.05</v>
      </c>
      <c r="I7" s="20" t="s">
        <v>16</v>
      </c>
      <c r="J7" s="16" t="s">
        <v>17</v>
      </c>
      <c r="K7" s="21" t="n">
        <v>0.16618</v>
      </c>
      <c r="L7" s="21" t="n">
        <v>0.40765</v>
      </c>
      <c r="M7" s="22" t="n">
        <v>-0.504</v>
      </c>
    </row>
    <row r="8" customFormat="false" ht="15" hidden="false" customHeight="false" outlineLevel="0" collapsed="false">
      <c r="B8" s="15"/>
      <c r="C8" s="7" t="s">
        <v>18</v>
      </c>
      <c r="D8" s="23" t="n">
        <v>-0.3099</v>
      </c>
      <c r="E8" s="23" t="n">
        <v>0.1849</v>
      </c>
      <c r="F8" s="23" t="n">
        <v>-1.676</v>
      </c>
      <c r="G8" s="24" t="n">
        <v>0.0937</v>
      </c>
      <c r="H8" s="25" t="n">
        <v>0.05</v>
      </c>
      <c r="I8" s="20"/>
      <c r="J8" s="7" t="s">
        <v>19</v>
      </c>
      <c r="K8" s="26" t="n">
        <v>0.35491</v>
      </c>
      <c r="L8" s="26" t="n">
        <v>0.59575</v>
      </c>
      <c r="M8" s="22"/>
    </row>
    <row r="9" customFormat="false" ht="15" hidden="false" customHeight="false" outlineLevel="0" collapsed="false">
      <c r="B9" s="15"/>
      <c r="C9" s="7" t="s">
        <v>20</v>
      </c>
      <c r="D9" s="23" t="n">
        <v>-1.1099</v>
      </c>
      <c r="E9" s="23" t="n">
        <v>0.2067</v>
      </c>
      <c r="F9" s="23" t="n">
        <v>-5.37</v>
      </c>
      <c r="G9" s="27" t="s">
        <v>21</v>
      </c>
      <c r="H9" s="25" t="n">
        <v>0.05</v>
      </c>
      <c r="I9" s="28" t="s">
        <v>22</v>
      </c>
      <c r="J9" s="28" t="s">
        <v>23</v>
      </c>
      <c r="K9" s="29" t="n">
        <v>0.13011</v>
      </c>
      <c r="L9" s="29" t="n">
        <v>0.3607</v>
      </c>
      <c r="M9" s="30"/>
    </row>
    <row r="10" customFormat="false" ht="15" hidden="false" customHeight="false" outlineLevel="0" collapsed="false">
      <c r="B10" s="15"/>
      <c r="C10" s="7" t="s">
        <v>19</v>
      </c>
      <c r="D10" s="23" t="n">
        <v>-3.7853</v>
      </c>
      <c r="E10" s="23" t="n">
        <v>0.3893</v>
      </c>
      <c r="F10" s="23" t="n">
        <v>-9.723</v>
      </c>
      <c r="G10" s="27" t="s">
        <v>21</v>
      </c>
      <c r="H10" s="25" t="n">
        <v>0.05</v>
      </c>
      <c r="I10" s="28"/>
      <c r="J10" s="28"/>
      <c r="K10" s="29"/>
      <c r="L10" s="29"/>
      <c r="M10" s="30"/>
    </row>
    <row r="11" customFormat="false" ht="15.75" hidden="false" customHeight="false" outlineLevel="0" collapsed="false">
      <c r="B11" s="15"/>
      <c r="C11" s="31" t="s">
        <v>24</v>
      </c>
      <c r="D11" s="32" t="n">
        <v>20.3133</v>
      </c>
      <c r="E11" s="32" t="n">
        <v>4.3939</v>
      </c>
      <c r="F11" s="32" t="n">
        <v>4.623</v>
      </c>
      <c r="G11" s="33" t="s">
        <v>21</v>
      </c>
      <c r="H11" s="34" t="n">
        <v>0.05</v>
      </c>
      <c r="I11" s="28"/>
      <c r="J11" s="28"/>
      <c r="K11" s="29"/>
      <c r="L11" s="29"/>
      <c r="M11" s="30"/>
    </row>
    <row r="12" customFormat="false" ht="15" hidden="false" customHeight="false" outlineLevel="0" collapsed="false">
      <c r="B12" s="15" t="s">
        <v>25</v>
      </c>
      <c r="C12" s="16" t="s">
        <v>15</v>
      </c>
      <c r="D12" s="17" t="n">
        <v>-12.0859</v>
      </c>
      <c r="E12" s="17" t="n">
        <v>3.061</v>
      </c>
      <c r="F12" s="17" t="n">
        <v>-3.948</v>
      </c>
      <c r="G12" s="18" t="n">
        <v>7.87E-005</v>
      </c>
      <c r="H12" s="35" t="n">
        <f aca="false">0.05/3</f>
        <v>0.0166666666666667</v>
      </c>
      <c r="I12" s="20" t="s">
        <v>16</v>
      </c>
      <c r="J12" s="16" t="s">
        <v>17</v>
      </c>
      <c r="K12" s="21" t="n">
        <v>0.17294</v>
      </c>
      <c r="L12" s="21" t="n">
        <v>0.41586</v>
      </c>
      <c r="M12" s="22" t="n">
        <v>-0.559</v>
      </c>
    </row>
    <row r="13" customFormat="false" ht="15" hidden="false" customHeight="false" outlineLevel="0" collapsed="false">
      <c r="B13" s="15"/>
      <c r="C13" s="7" t="s">
        <v>20</v>
      </c>
      <c r="D13" s="23" t="n">
        <v>-1.0552</v>
      </c>
      <c r="E13" s="23" t="n">
        <v>0.2097</v>
      </c>
      <c r="F13" s="23" t="n">
        <v>-5.033</v>
      </c>
      <c r="G13" s="27" t="s">
        <v>21</v>
      </c>
      <c r="H13" s="36" t="n">
        <f aca="false">0.05/3</f>
        <v>0.0166666666666667</v>
      </c>
      <c r="I13" s="20"/>
      <c r="J13" s="7" t="s">
        <v>19</v>
      </c>
      <c r="K13" s="37" t="n">
        <v>0.35346</v>
      </c>
      <c r="L13" s="37" t="n">
        <v>0.59453</v>
      </c>
      <c r="M13" s="22"/>
    </row>
    <row r="14" customFormat="false" ht="15" hidden="false" customHeight="false" outlineLevel="0" collapsed="false">
      <c r="B14" s="15"/>
      <c r="C14" s="7" t="s">
        <v>19</v>
      </c>
      <c r="D14" s="23" t="n">
        <v>-3.7536</v>
      </c>
      <c r="E14" s="23" t="n">
        <v>0.4418</v>
      </c>
      <c r="F14" s="23" t="n">
        <v>-8.496</v>
      </c>
      <c r="G14" s="27" t="s">
        <v>21</v>
      </c>
      <c r="H14" s="38" t="n">
        <f aca="false">0.05/3</f>
        <v>0.0166666666666667</v>
      </c>
      <c r="I14" s="28" t="s">
        <v>22</v>
      </c>
      <c r="J14" s="28" t="s">
        <v>23</v>
      </c>
      <c r="K14" s="29" t="n">
        <v>0.161</v>
      </c>
      <c r="L14" s="29" t="n">
        <v>0.40125</v>
      </c>
      <c r="M14" s="30"/>
    </row>
    <row r="15" customFormat="false" ht="15.75" hidden="false" customHeight="false" outlineLevel="0" collapsed="false">
      <c r="B15" s="15"/>
      <c r="C15" s="31" t="s">
        <v>24</v>
      </c>
      <c r="D15" s="32" t="n">
        <v>22.9211</v>
      </c>
      <c r="E15" s="32" t="n">
        <v>5.112</v>
      </c>
      <c r="F15" s="32" t="n">
        <v>4.484</v>
      </c>
      <c r="G15" s="33" t="s">
        <v>21</v>
      </c>
      <c r="H15" s="39" t="n">
        <f aca="false">0.05/3</f>
        <v>0.0166666666666667</v>
      </c>
      <c r="I15" s="28"/>
      <c r="J15" s="28"/>
      <c r="K15" s="29"/>
      <c r="L15" s="29"/>
      <c r="M15" s="30"/>
    </row>
    <row r="16" customFormat="false" ht="15" hidden="false" customHeight="false" outlineLevel="0" collapsed="false">
      <c r="B16" s="15" t="s">
        <v>26</v>
      </c>
      <c r="C16" s="16" t="s">
        <v>27</v>
      </c>
      <c r="D16" s="17" t="n">
        <v>-10.9232</v>
      </c>
      <c r="E16" s="17" t="n">
        <v>2.9294</v>
      </c>
      <c r="F16" s="17" t="n">
        <v>-3.729</v>
      </c>
      <c r="G16" s="18" t="n">
        <v>0.000192</v>
      </c>
      <c r="H16" s="35" t="n">
        <f aca="false">0.05/3</f>
        <v>0.0166666666666667</v>
      </c>
      <c r="I16" s="20" t="s">
        <v>16</v>
      </c>
      <c r="J16" s="16" t="s">
        <v>17</v>
      </c>
      <c r="K16" s="21" t="n">
        <v>0.16693</v>
      </c>
      <c r="L16" s="21" t="n">
        <v>0.40857</v>
      </c>
      <c r="M16" s="40" t="n">
        <v>-0.465</v>
      </c>
    </row>
    <row r="17" customFormat="false" ht="15" hidden="false" customHeight="false" outlineLevel="0" collapsed="false">
      <c r="B17" s="15"/>
      <c r="C17" s="7" t="s">
        <v>20</v>
      </c>
      <c r="D17" s="23" t="n">
        <v>-0.8059</v>
      </c>
      <c r="E17" s="23" t="n">
        <v>0.2193</v>
      </c>
      <c r="F17" s="23" t="n">
        <v>-3.675</v>
      </c>
      <c r="G17" s="27" t="n">
        <v>0.000238</v>
      </c>
      <c r="H17" s="36" t="n">
        <f aca="false">0.05/3</f>
        <v>0.0166666666666667</v>
      </c>
      <c r="I17" s="20"/>
      <c r="J17" s="7" t="s">
        <v>19</v>
      </c>
      <c r="K17" s="37" t="n">
        <v>0.393431</v>
      </c>
      <c r="L17" s="37" t="n">
        <v>0.62724</v>
      </c>
      <c r="M17" s="40"/>
    </row>
    <row r="18" customFormat="false" ht="15" hidden="false" customHeight="false" outlineLevel="0" collapsed="false">
      <c r="B18" s="15"/>
      <c r="C18" s="7" t="s">
        <v>28</v>
      </c>
      <c r="D18" s="23" t="n">
        <v>-3.7837</v>
      </c>
      <c r="E18" s="23" t="n">
        <v>0.3607</v>
      </c>
      <c r="F18" s="23" t="n">
        <v>-10.489</v>
      </c>
      <c r="G18" s="27" t="s">
        <v>21</v>
      </c>
      <c r="H18" s="38" t="n">
        <f aca="false">0.05/3</f>
        <v>0.0166666666666667</v>
      </c>
      <c r="I18" s="28" t="s">
        <v>22</v>
      </c>
      <c r="J18" s="28" t="s">
        <v>23</v>
      </c>
      <c r="K18" s="41" t="n">
        <v>0.093313</v>
      </c>
      <c r="L18" s="41" t="n">
        <v>0.30547</v>
      </c>
      <c r="M18" s="42"/>
    </row>
    <row r="19" customFormat="false" ht="15.75" hidden="false" customHeight="false" outlineLevel="0" collapsed="false">
      <c r="B19" s="15"/>
      <c r="C19" s="31" t="s">
        <v>24</v>
      </c>
      <c r="D19" s="32" t="n">
        <v>20.5081</v>
      </c>
      <c r="E19" s="32" t="n">
        <v>4.8727</v>
      </c>
      <c r="F19" s="32" t="n">
        <v>4.209</v>
      </c>
      <c r="G19" s="33" t="s">
        <v>21</v>
      </c>
      <c r="H19" s="39" t="n">
        <f aca="false">0.05/3</f>
        <v>0.0166666666666667</v>
      </c>
      <c r="I19" s="28"/>
      <c r="J19" s="28"/>
      <c r="K19" s="41"/>
      <c r="L19" s="41"/>
      <c r="M19" s="42"/>
    </row>
    <row r="20" customFormat="false" ht="15" hidden="false" customHeight="false" outlineLevel="0" collapsed="false">
      <c r="B20" s="15" t="s">
        <v>29</v>
      </c>
      <c r="C20" s="16" t="s">
        <v>15</v>
      </c>
      <c r="D20" s="17" t="n">
        <v>-7.6798</v>
      </c>
      <c r="E20" s="17" t="n">
        <v>3.9861</v>
      </c>
      <c r="F20" s="17" t="n">
        <v>-1.927</v>
      </c>
      <c r="G20" s="43" t="n">
        <v>0.054</v>
      </c>
      <c r="H20" s="35" t="n">
        <f aca="false">0.05/3</f>
        <v>0.0166666666666667</v>
      </c>
      <c r="I20" s="20" t="s">
        <v>16</v>
      </c>
      <c r="J20" s="16" t="s">
        <v>17</v>
      </c>
      <c r="K20" s="21" t="n">
        <v>0.16541</v>
      </c>
      <c r="L20" s="21" t="n">
        <v>0.4067</v>
      </c>
      <c r="M20" s="40" t="n">
        <v>-0.517</v>
      </c>
    </row>
    <row r="21" customFormat="false" ht="15" hidden="false" customHeight="false" outlineLevel="0" collapsed="false">
      <c r="B21" s="15"/>
      <c r="C21" s="7" t="s">
        <v>18</v>
      </c>
      <c r="D21" s="23" t="n">
        <v>-0.2971</v>
      </c>
      <c r="E21" s="23" t="n">
        <v>0.184</v>
      </c>
      <c r="F21" s="23" t="n">
        <v>-1.615</v>
      </c>
      <c r="G21" s="24" t="n">
        <v>0.1064</v>
      </c>
      <c r="H21" s="36" t="n">
        <f aca="false">0.05/3</f>
        <v>0.0166666666666667</v>
      </c>
      <c r="I21" s="20"/>
      <c r="J21" s="7" t="s">
        <v>19</v>
      </c>
      <c r="K21" s="37" t="n">
        <v>0.34115</v>
      </c>
      <c r="L21" s="37" t="n">
        <v>0.58408</v>
      </c>
      <c r="M21" s="40"/>
    </row>
    <row r="22" customFormat="false" ht="15" hidden="false" customHeight="false" outlineLevel="0" collapsed="false">
      <c r="B22" s="15"/>
      <c r="C22" s="7" t="s">
        <v>19</v>
      </c>
      <c r="D22" s="23" t="n">
        <v>-3.8052</v>
      </c>
      <c r="E22" s="23" t="n">
        <v>0.4015</v>
      </c>
      <c r="F22" s="23" t="n">
        <v>-9.477</v>
      </c>
      <c r="G22" s="27" t="s">
        <v>21</v>
      </c>
      <c r="H22" s="38" t="n">
        <f aca="false">0.05/3</f>
        <v>0.0166666666666667</v>
      </c>
      <c r="I22" s="28" t="s">
        <v>22</v>
      </c>
      <c r="J22" s="28" t="s">
        <v>23</v>
      </c>
      <c r="K22" s="41" t="n">
        <v>0.13373</v>
      </c>
      <c r="L22" s="41" t="n">
        <v>0.36568</v>
      </c>
      <c r="M22" s="42"/>
    </row>
    <row r="23" customFormat="false" ht="15.75" hidden="false" customHeight="false" outlineLevel="0" collapsed="false">
      <c r="B23" s="15"/>
      <c r="C23" s="31" t="s">
        <v>24</v>
      </c>
      <c r="D23" s="32" t="n">
        <v>15.582</v>
      </c>
      <c r="E23" s="32" t="n">
        <v>6.6647</v>
      </c>
      <c r="F23" s="32" t="n">
        <v>2.338</v>
      </c>
      <c r="G23" s="44" t="n">
        <v>0.0194</v>
      </c>
      <c r="H23" s="39" t="n">
        <f aca="false">0.05/3</f>
        <v>0.0166666666666667</v>
      </c>
      <c r="I23" s="28"/>
      <c r="J23" s="28"/>
      <c r="K23" s="41"/>
      <c r="L23" s="41"/>
      <c r="M23" s="42"/>
    </row>
    <row r="24" customFormat="false" ht="15" hidden="false" customHeight="false" outlineLevel="0" collapsed="false">
      <c r="B24" s="45"/>
      <c r="C24" s="46"/>
      <c r="D24" s="47"/>
      <c r="E24" s="47"/>
      <c r="F24" s="47"/>
      <c r="G24" s="48"/>
      <c r="H24" s="49"/>
      <c r="I24" s="45"/>
      <c r="J24" s="45"/>
      <c r="K24" s="50"/>
      <c r="L24" s="50"/>
      <c r="M24" s="51"/>
    </row>
    <row r="25" customFormat="false" ht="15" hidden="false" customHeight="false" outlineLevel="0" collapsed="false">
      <c r="B25" s="0" t="s">
        <v>30</v>
      </c>
      <c r="C25" s="46"/>
      <c r="D25" s="47"/>
      <c r="E25" s="47"/>
      <c r="F25" s="47"/>
      <c r="G25" s="52"/>
      <c r="H25" s="47"/>
      <c r="I25" s="45"/>
      <c r="J25" s="45"/>
      <c r="K25" s="53"/>
      <c r="L25" s="53"/>
      <c r="M25" s="53"/>
    </row>
    <row r="26" customFormat="false" ht="15" hidden="false" customHeight="false" outlineLevel="0" collapsed="false">
      <c r="B26" s="0" t="s">
        <v>31</v>
      </c>
      <c r="C26" s="2"/>
      <c r="D26" s="3"/>
      <c r="E26" s="3"/>
      <c r="F26" s="3"/>
      <c r="G26" s="4"/>
      <c r="H26" s="3"/>
      <c r="I26" s="45"/>
      <c r="J26" s="45"/>
      <c r="K26" s="53"/>
      <c r="L26" s="53"/>
      <c r="M26" s="53"/>
    </row>
    <row r="27" customFormat="false" ht="15" hidden="false" customHeight="false" outlineLevel="0" collapsed="false">
      <c r="B27" s="2" t="s">
        <v>32</v>
      </c>
      <c r="C27" s="2"/>
      <c r="D27" s="3"/>
      <c r="E27" s="3"/>
      <c r="F27" s="3"/>
      <c r="G27" s="4"/>
      <c r="H27" s="3"/>
      <c r="I27" s="2"/>
      <c r="J27" s="2"/>
      <c r="K27" s="5"/>
      <c r="L27" s="5"/>
      <c r="M27" s="5"/>
    </row>
  </sheetData>
  <mergeCells count="35">
    <mergeCell ref="B5:B6"/>
    <mergeCell ref="C5:H5"/>
    <mergeCell ref="I5:M5"/>
    <mergeCell ref="B7:B11"/>
    <mergeCell ref="I7:I8"/>
    <mergeCell ref="M7:M8"/>
    <mergeCell ref="I9:I11"/>
    <mergeCell ref="J9:J11"/>
    <mergeCell ref="K9:K11"/>
    <mergeCell ref="L9:L11"/>
    <mergeCell ref="M9:M11"/>
    <mergeCell ref="B12:B15"/>
    <mergeCell ref="I12:I13"/>
    <mergeCell ref="M12:M13"/>
    <mergeCell ref="I14:I15"/>
    <mergeCell ref="J14:J15"/>
    <mergeCell ref="K14:K15"/>
    <mergeCell ref="L14:L15"/>
    <mergeCell ref="M14:M15"/>
    <mergeCell ref="B16:B19"/>
    <mergeCell ref="I16:I17"/>
    <mergeCell ref="M16:M17"/>
    <mergeCell ref="I18:I19"/>
    <mergeCell ref="J18:J19"/>
    <mergeCell ref="K18:K19"/>
    <mergeCell ref="L18:L19"/>
    <mergeCell ref="M18:M19"/>
    <mergeCell ref="B20:B23"/>
    <mergeCell ref="I20:I21"/>
    <mergeCell ref="M20:M21"/>
    <mergeCell ref="I22:I23"/>
    <mergeCell ref="J22:J23"/>
    <mergeCell ref="K22:K23"/>
    <mergeCell ref="L22:L23"/>
    <mergeCell ref="M22:M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6T17:19:30Z</dcterms:created>
  <dc:creator>monicafs</dc:creator>
  <dc:description/>
  <dc:language>en-US</dc:language>
  <cp:lastModifiedBy>monicafs</cp:lastModifiedBy>
  <dcterms:modified xsi:type="dcterms:W3CDTF">2013-08-13T13:10:46Z</dcterms:modified>
  <cp:revision>0</cp:revision>
  <dc:subject/>
  <dc:title/>
</cp:coreProperties>
</file>